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reta\Google Drive\PhD\6.Publications\6th_ERANet_Baltic Litter\REVISION files 2022 october\"/>
    </mc:Choice>
  </mc:AlternateContent>
  <bookViews>
    <workbookView xWindow="0" yWindow="0" windowWidth="19200" windowHeight="6470"/>
  </bookViews>
  <sheets>
    <sheet name="top 25" sheetId="1" r:id="rId1"/>
  </sheets>
  <externalReferences>
    <externalReference r:id="rId2"/>
    <externalReference r:id="rId3"/>
    <externalReference r:id="rId4"/>
    <externalReference r:id="rId5"/>
  </externalReferences>
  <definedNames>
    <definedName name="_xlnm._FilterDatabase" localSheetId="0" hidden="1">'top 25'!$O$4:$W$4</definedName>
    <definedName name="Messstellennummer" localSheetId="0">[2]Messstellen!$B$3:$B$33</definedName>
    <definedName name="Messstellennummer">[3]Messstellen!$B$3:$B$33</definedName>
    <definedName name="Messstellennummer2">[4]Messstellen!$B$3:$B$33</definedName>
    <definedName name="POWER_USER_EXCEL_CHART_111E139A_0A9C_455F_A51F_C97B119A76C7">#REF!</definedName>
    <definedName name="POWER_USER_EXCEL_CHART_7D82E9FC_BB8C_41E8_B17D_5D5E10E691F2">'top 25'!$G$5:$G$27</definedName>
    <definedName name="POWER_USER_EXCEL_CHART_D19C4979_2A63_4511_9218_3114376F845D">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7" uniqueCount="66">
  <si>
    <t>Score for</t>
  </si>
  <si>
    <t xml:space="preserve">Score for </t>
  </si>
  <si>
    <t>Scoring system / Master List of Litter combined with OSPAR List of Litter</t>
  </si>
  <si>
    <t>composition</t>
  </si>
  <si>
    <t>%</t>
  </si>
  <si>
    <t>Fishing and fishing ports</t>
  </si>
  <si>
    <t>Leisure-, pleasure, recreational boating and ports</t>
  </si>
  <si>
    <t>Passenger- and cargo shipping</t>
  </si>
  <si>
    <t>Offshore industry</t>
  </si>
  <si>
    <t>Passenger- and cargo ports</t>
  </si>
  <si>
    <t>Tourism and recreational activities</t>
  </si>
  <si>
    <t>Waste management industry</t>
  </si>
  <si>
    <t>Wastewater treatment and storm water drainage</t>
  </si>
  <si>
    <t>Landbased industry and trade</t>
  </si>
  <si>
    <t>Column1</t>
  </si>
  <si>
    <t>Column2</t>
  </si>
  <si>
    <t>Column3</t>
  </si>
  <si>
    <t>Column4</t>
  </si>
  <si>
    <t>Column11</t>
  </si>
  <si>
    <t>Column12</t>
  </si>
  <si>
    <t>Column7</t>
  </si>
  <si>
    <t>Column8</t>
  </si>
  <si>
    <t>Column9</t>
  </si>
  <si>
    <t>Column10</t>
  </si>
  <si>
    <t>Column112</t>
  </si>
  <si>
    <t>Column123</t>
  </si>
  <si>
    <t>Column1122</t>
  </si>
  <si>
    <t>Column1232</t>
  </si>
  <si>
    <t>Column1123</t>
  </si>
  <si>
    <t>Column1234</t>
  </si>
  <si>
    <t>Column1125</t>
  </si>
  <si>
    <t>Column1236</t>
  </si>
  <si>
    <t>Column1127</t>
  </si>
  <si>
    <t>Column1238</t>
  </si>
  <si>
    <t>Column1129</t>
  </si>
  <si>
    <t>Column12310</t>
  </si>
  <si>
    <t>Cigarette butts and filters</t>
  </si>
  <si>
    <t>Artificial polymer materials</t>
  </si>
  <si>
    <t>Plastic pieces  5 mm - 25 mm (meso)</t>
  </si>
  <si>
    <t>Other glass items</t>
  </si>
  <si>
    <t>Glass/ceramics</t>
  </si>
  <si>
    <t>Plastic pieces 2 - 5 mm (lg. micro)</t>
  </si>
  <si>
    <t>Bottles incl. pieces</t>
  </si>
  <si>
    <t>Plastic pieces &gt; 25 mm (macro)</t>
  </si>
  <si>
    <t>Metal</t>
  </si>
  <si>
    <t>Construction material (brick, cement, pipes)</t>
  </si>
  <si>
    <t>Industrial pellets</t>
  </si>
  <si>
    <t>Small plastic bags, e.g. freezer bags incl. pieces</t>
  </si>
  <si>
    <t>Crisp packets/sweet wrappers</t>
  </si>
  <si>
    <t>Paper fragments</t>
  </si>
  <si>
    <t>Paper/Cardboard</t>
  </si>
  <si>
    <t>String and cord (diameter less than 1 cm)</t>
  </si>
  <si>
    <t>Oil/Tar/Paint particles</t>
  </si>
  <si>
    <t>Sheets, Industrial packaging, plastic sheeting</t>
  </si>
  <si>
    <t>Foil wrappers, aluminium foil</t>
  </si>
  <si>
    <t>Other textiles (incl. rags)</t>
  </si>
  <si>
    <t>Cloth/textile</t>
  </si>
  <si>
    <t xml:space="preserve">Other metal pieces &lt; 50 cm </t>
  </si>
  <si>
    <t>Parrafin wax (micro, meso and macro)</t>
  </si>
  <si>
    <t>Plastic constraction waste</t>
  </si>
  <si>
    <t>Shopping Bags incl. Pieces</t>
  </si>
  <si>
    <t>Plastic caps/lids drinks</t>
  </si>
  <si>
    <t>Cotton bud sticks</t>
  </si>
  <si>
    <t>Foam sponge</t>
  </si>
  <si>
    <t>Total</t>
  </si>
  <si>
    <t xml:space="preserve">Supplementary S1. Summary of results of top 25 litter items to possible sources allocation. Median retrieved from source allocation done by 12 experts. In percentage expressed contribution of a source to the composition of every item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name val="Calibri Light"/>
      <family val="2"/>
      <scheme val="major"/>
    </font>
    <font>
      <sz val="12"/>
      <color theme="1"/>
      <name val="Calibri Light"/>
      <family val="2"/>
      <scheme val="major"/>
    </font>
    <font>
      <b/>
      <sz val="12"/>
      <color theme="1"/>
      <name val="Calibri Light"/>
      <family val="2"/>
      <scheme val="major"/>
    </font>
    <font>
      <b/>
      <sz val="12"/>
      <name val="Calibri Light"/>
      <family val="2"/>
      <scheme val="maj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0" tint="-0.14999847407452621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/>
      <bottom/>
      <diagonal/>
    </border>
  </borders>
  <cellStyleXfs count="4">
    <xf numFmtId="0" fontId="0" fillId="0" borderId="0"/>
    <xf numFmtId="0" fontId="1" fillId="0" borderId="0"/>
    <xf numFmtId="0" fontId="1" fillId="0" borderId="0"/>
    <xf numFmtId="0" fontId="2" fillId="0" borderId="0"/>
  </cellStyleXfs>
  <cellXfs count="42">
    <xf numFmtId="0" fontId="0" fillId="0" borderId="0" xfId="0"/>
    <xf numFmtId="0" fontId="3" fillId="2" borderId="6" xfId="3" applyNumberFormat="1" applyFont="1" applyFill="1" applyBorder="1" applyAlignment="1"/>
    <xf numFmtId="0" fontId="4" fillId="2" borderId="0" xfId="1" applyNumberFormat="1" applyFont="1" applyFill="1" applyBorder="1" applyAlignment="1"/>
    <xf numFmtId="164" fontId="4" fillId="2" borderId="0" xfId="1" applyNumberFormat="1" applyFont="1" applyFill="1" applyAlignment="1"/>
    <xf numFmtId="164" fontId="4" fillId="2" borderId="0" xfId="1" applyNumberFormat="1" applyFont="1" applyFill="1" applyBorder="1" applyAlignment="1"/>
    <xf numFmtId="1" fontId="4" fillId="2" borderId="0" xfId="1" applyNumberFormat="1" applyFont="1" applyFill="1" applyBorder="1" applyAlignment="1"/>
    <xf numFmtId="164" fontId="4" fillId="2" borderId="0" xfId="1" applyNumberFormat="1" applyFont="1" applyFill="1"/>
    <xf numFmtId="0" fontId="3" fillId="3" borderId="6" xfId="3" applyNumberFormat="1" applyFont="1" applyFill="1" applyBorder="1" applyAlignment="1"/>
    <xf numFmtId="0" fontId="4" fillId="2" borderId="0" xfId="1" applyNumberFormat="1" applyFont="1" applyFill="1" applyAlignment="1"/>
    <xf numFmtId="1" fontId="4" fillId="2" borderId="0" xfId="1" applyNumberFormat="1" applyFont="1" applyFill="1" applyAlignment="1"/>
    <xf numFmtId="1" fontId="4" fillId="2" borderId="0" xfId="1" applyNumberFormat="1" applyFont="1" applyFill="1"/>
    <xf numFmtId="0" fontId="4" fillId="2" borderId="0" xfId="1" applyFont="1" applyFill="1"/>
    <xf numFmtId="0" fontId="3" fillId="2" borderId="0" xfId="3" applyNumberFormat="1" applyFont="1" applyFill="1" applyBorder="1" applyAlignment="1"/>
    <xf numFmtId="0" fontId="3" fillId="3" borderId="0" xfId="3" applyNumberFormat="1" applyFont="1" applyFill="1" applyBorder="1" applyAlignment="1"/>
    <xf numFmtId="0" fontId="4" fillId="2" borderId="8" xfId="2" applyNumberFormat="1" applyFont="1" applyFill="1" applyBorder="1" applyAlignment="1"/>
    <xf numFmtId="0" fontId="4" fillId="2" borderId="0" xfId="1" applyFont="1" applyFill="1" applyAlignment="1"/>
    <xf numFmtId="0" fontId="4" fillId="2" borderId="1" xfId="1" applyFont="1" applyFill="1" applyBorder="1" applyAlignment="1">
      <alignment horizontal="center" vertical="center"/>
    </xf>
    <xf numFmtId="0" fontId="4" fillId="2" borderId="2" xfId="1" applyFont="1" applyFill="1" applyBorder="1" applyAlignment="1">
      <alignment horizontal="center" vertical="center"/>
    </xf>
    <xf numFmtId="0" fontId="4" fillId="2" borderId="3" xfId="1" applyFont="1" applyFill="1" applyBorder="1" applyAlignment="1">
      <alignment horizontal="center" vertical="center" wrapText="1"/>
    </xf>
    <xf numFmtId="0" fontId="4" fillId="2" borderId="3" xfId="1" applyFont="1" applyFill="1" applyBorder="1" applyAlignment="1">
      <alignment horizontal="center" vertical="center"/>
    </xf>
    <xf numFmtId="0" fontId="4" fillId="2" borderId="4" xfId="1" applyFont="1" applyFill="1" applyBorder="1" applyAlignment="1">
      <alignment horizontal="center" vertical="center" wrapText="1"/>
    </xf>
    <xf numFmtId="0" fontId="4" fillId="2" borderId="2" xfId="1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top" wrapText="1"/>
    </xf>
    <xf numFmtId="0" fontId="4" fillId="2" borderId="0" xfId="1" applyFont="1" applyFill="1" applyBorder="1"/>
    <xf numFmtId="0" fontId="5" fillId="2" borderId="5" xfId="2" applyNumberFormat="1" applyFont="1" applyFill="1" applyBorder="1" applyAlignment="1"/>
    <xf numFmtId="0" fontId="6" fillId="2" borderId="3" xfId="3" applyNumberFormat="1" applyFont="1" applyFill="1" applyBorder="1" applyAlignment="1"/>
    <xf numFmtId="0" fontId="6" fillId="2" borderId="6" xfId="3" applyNumberFormat="1" applyFont="1" applyFill="1" applyBorder="1" applyAlignment="1"/>
    <xf numFmtId="164" fontId="5" fillId="2" borderId="6" xfId="1" applyNumberFormat="1" applyFont="1" applyFill="1" applyBorder="1" applyAlignment="1"/>
    <xf numFmtId="0" fontId="5" fillId="2" borderId="5" xfId="1" applyNumberFormat="1" applyFont="1" applyFill="1" applyBorder="1" applyAlignment="1"/>
    <xf numFmtId="164" fontId="5" fillId="2" borderId="5" xfId="1" applyNumberFormat="1" applyFont="1" applyFill="1" applyBorder="1" applyAlignment="1"/>
    <xf numFmtId="164" fontId="5" fillId="2" borderId="0" xfId="1" applyNumberFormat="1" applyFont="1" applyFill="1"/>
    <xf numFmtId="0" fontId="5" fillId="2" borderId="0" xfId="1" applyFont="1" applyFill="1"/>
    <xf numFmtId="0" fontId="4" fillId="2" borderId="5" xfId="2" applyNumberFormat="1" applyFont="1" applyFill="1" applyBorder="1" applyAlignment="1"/>
    <xf numFmtId="0" fontId="3" fillId="2" borderId="3" xfId="3" applyNumberFormat="1" applyFont="1" applyFill="1" applyBorder="1" applyAlignment="1"/>
    <xf numFmtId="164" fontId="4" fillId="2" borderId="7" xfId="1" applyNumberFormat="1" applyFont="1" applyFill="1" applyBorder="1" applyAlignment="1"/>
    <xf numFmtId="0" fontId="4" fillId="2" borderId="8" xfId="1" applyNumberFormat="1" applyFont="1" applyFill="1" applyBorder="1" applyAlignment="1"/>
    <xf numFmtId="164" fontId="4" fillId="2" borderId="8" xfId="1" applyNumberFormat="1" applyFont="1" applyFill="1" applyBorder="1" applyAlignment="1"/>
    <xf numFmtId="0" fontId="4" fillId="2" borderId="9" xfId="1" applyNumberFormat="1" applyFont="1" applyFill="1" applyBorder="1" applyAlignment="1"/>
    <xf numFmtId="164" fontId="4" fillId="2" borderId="4" xfId="1" applyNumberFormat="1" applyFont="1" applyFill="1" applyBorder="1"/>
    <xf numFmtId="0" fontId="4" fillId="2" borderId="4" xfId="1" applyFont="1" applyFill="1" applyBorder="1"/>
    <xf numFmtId="164" fontId="4" fillId="2" borderId="10" xfId="1" applyNumberFormat="1" applyFont="1" applyFill="1" applyBorder="1"/>
    <xf numFmtId="0" fontId="4" fillId="2" borderId="0" xfId="1" applyFont="1" applyFill="1" applyAlignment="1">
      <alignment wrapText="1"/>
    </xf>
  </cellXfs>
  <cellStyles count="4">
    <cellStyle name="Normal" xfId="0" builtinId="0"/>
    <cellStyle name="Normal 2" xfId="3"/>
    <cellStyle name="Normal 2 3" xfId="1"/>
    <cellStyle name="Standard 3 2 3" xfId="2"/>
  </cellStyles>
  <dxfs count="25">
    <dxf>
      <font>
        <strike val="0"/>
        <outline val="0"/>
        <shadow val="0"/>
        <u val="none"/>
        <vertAlign val="baseline"/>
        <sz val="12"/>
        <name val="Calibri Light"/>
        <scheme val="major"/>
      </font>
      <numFmt numFmtId="0" formatCode="0.0"/>
      <fill>
        <patternFill patternType="solid">
          <fgColor indexed="64"/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 Light"/>
        <scheme val="major"/>
      </font>
      <numFmt numFmtId="164" formatCode="0.0"/>
      <fill>
        <patternFill>
          <bgColor theme="0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Calibri Light"/>
        <scheme val="major"/>
      </font>
      <numFmt numFmtId="164" formatCode="0.0"/>
      <fill>
        <patternFill patternType="none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Calibri Light"/>
        <scheme val="major"/>
      </font>
      <fill>
        <patternFill patternType="none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Calibri Light"/>
        <scheme val="major"/>
      </font>
      <numFmt numFmtId="164" formatCode="0.0"/>
      <fill>
        <patternFill patternType="none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Calibri Light"/>
        <scheme val="major"/>
      </font>
      <numFmt numFmtId="1" formatCode="0"/>
      <fill>
        <patternFill patternType="none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Calibri Light"/>
        <scheme val="major"/>
      </font>
      <numFmt numFmtId="164" formatCode="0.0"/>
      <fill>
        <patternFill patternType="none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Calibri Light"/>
        <scheme val="major"/>
      </font>
      <fill>
        <patternFill patternType="none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Calibri Light"/>
        <scheme val="major"/>
      </font>
      <numFmt numFmtId="164" formatCode="0.0"/>
      <fill>
        <patternFill patternType="none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Calibri Light"/>
        <scheme val="major"/>
      </font>
      <fill>
        <patternFill patternType="none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Calibri Light"/>
        <scheme val="major"/>
      </font>
      <numFmt numFmtId="164" formatCode="0.0"/>
      <fill>
        <patternFill patternType="none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 Light"/>
        <scheme val="major"/>
      </font>
      <numFmt numFmtId="0" formatCode="General"/>
      <fill>
        <patternFill patternType="none">
          <fgColor indexed="64"/>
          <bgColor theme="0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 Light"/>
        <scheme val="major"/>
      </font>
      <numFmt numFmtId="164" formatCode="0.0"/>
      <fill>
        <patternFill patternType="none">
          <fgColor indexed="64"/>
          <bgColor theme="0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 Light"/>
        <scheme val="major"/>
      </font>
      <numFmt numFmtId="1" formatCode="0"/>
      <fill>
        <patternFill patternType="none">
          <fgColor indexed="64"/>
          <bgColor theme="0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 Light"/>
        <scheme val="major"/>
      </font>
      <numFmt numFmtId="164" formatCode="0.0"/>
      <fill>
        <patternFill patternType="none">
          <fgColor indexed="64"/>
          <bgColor theme="0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 Light"/>
        <scheme val="major"/>
      </font>
      <numFmt numFmtId="0" formatCode="General"/>
      <fill>
        <patternFill patternType="none">
          <fgColor indexed="64"/>
          <bgColor theme="0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 Light"/>
        <scheme val="major"/>
      </font>
      <numFmt numFmtId="164" formatCode="0.0"/>
      <fill>
        <patternFill patternType="none">
          <fgColor indexed="64"/>
          <bgColor theme="0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 Light"/>
        <scheme val="major"/>
      </font>
      <numFmt numFmtId="0" formatCode="General"/>
      <fill>
        <patternFill patternType="none">
          <fgColor indexed="64"/>
          <bgColor theme="0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 Light"/>
        <scheme val="major"/>
      </font>
      <numFmt numFmtId="164" formatCode="0.0"/>
      <fill>
        <patternFill patternType="none">
          <fgColor indexed="64"/>
          <bgColor theme="0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 Light"/>
        <scheme val="major"/>
      </font>
      <numFmt numFmtId="0" formatCode="General"/>
      <fill>
        <patternFill patternType="none">
          <fgColor indexed="64"/>
          <bgColor theme="0"/>
        </patternFill>
      </fill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 Light"/>
        <scheme val="major"/>
      </font>
      <numFmt numFmtId="164" formatCode="0.0"/>
      <fill>
        <patternFill patternType="none">
          <bgColor theme="0"/>
        </patternFill>
      </fill>
    </dxf>
    <dxf>
      <font>
        <strike val="0"/>
        <outline val="0"/>
        <shadow val="0"/>
        <u val="none"/>
        <vertAlign val="baseline"/>
        <sz val="12"/>
        <name val="Calibri Light"/>
        <scheme val="major"/>
      </font>
      <fill>
        <patternFill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 Light"/>
        <scheme val="major"/>
      </font>
      <numFmt numFmtId="0" formatCode="General"/>
      <fill>
        <patternFill patternType="solid">
          <fgColor indexed="64"/>
          <bgColor theme="0"/>
        </patternFill>
      </fill>
      <alignment horizontal="general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 Light"/>
        <scheme val="major"/>
      </font>
      <numFmt numFmtId="0" formatCode="General"/>
      <fill>
        <patternFill patternType="solid">
          <fgColor indexed="64"/>
          <bgColor theme="0"/>
        </patternFill>
      </fill>
      <alignment horizontal="general" vertical="bottom" textRotation="0" wrapText="0" indent="0" justifyLastLine="0" shrinkToFit="0" readingOrder="0"/>
      <border diagonalUp="0" diagonalDown="0" outline="0">
        <left/>
        <right/>
        <top style="thin">
          <color indexed="64"/>
        </top>
        <bottom/>
      </border>
    </dxf>
    <dxf>
      <border outline="0">
        <left style="thin">
          <color indexed="64"/>
        </left>
        <bottom style="thin">
          <color indexed="64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externalLink" Target="externalLinks/externalLink2.xml"/><Relationship Id="rId7" Type="http://schemas.openxmlformats.org/officeDocument/2006/relationships/styles" Target="style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4.xml"/><Relationship Id="rId4" Type="http://schemas.openxmlformats.org/officeDocument/2006/relationships/externalLink" Target="externalLinks/externalLink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doughnut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E57-45BC-BB7D-93541DCD2F83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E57-45BC-BB7D-93541DCD2F83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E57-45BC-BB7D-93541DCD2F83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7E57-45BC-BB7D-93541DCD2F83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7E57-45BC-BB7D-93541DCD2F83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7E57-45BC-BB7D-93541DCD2F83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7E57-45BC-BB7D-93541DCD2F83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7E57-45BC-BB7D-93541DCD2F83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7E57-45BC-BB7D-93541DCD2F83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top 25'!$B$31:$B$39</c:f>
              <c:strCache>
                <c:ptCount val="9"/>
                <c:pt idx="0">
                  <c:v>Fishing and fishing ports</c:v>
                </c:pt>
                <c:pt idx="1">
                  <c:v>Leisure-, pleasure, recreational boating and ports</c:v>
                </c:pt>
                <c:pt idx="2">
                  <c:v>Passenger- and cargo shipping</c:v>
                </c:pt>
                <c:pt idx="3">
                  <c:v>Offshore industry</c:v>
                </c:pt>
                <c:pt idx="4">
                  <c:v>Passenger- and cargo ports</c:v>
                </c:pt>
                <c:pt idx="5">
                  <c:v>Tourism and recreational activities</c:v>
                </c:pt>
                <c:pt idx="6">
                  <c:v>Waste management industry</c:v>
                </c:pt>
                <c:pt idx="7">
                  <c:v>Wastewater treatment and storm water drainage</c:v>
                </c:pt>
                <c:pt idx="8">
                  <c:v>Landbased industry and trade</c:v>
                </c:pt>
              </c:strCache>
            </c:strRef>
          </c:cat>
          <c:val>
            <c:numRef>
              <c:f>'top 25'!$C$31:$C$39</c:f>
              <c:numCache>
                <c:formatCode>0,0</c:formatCode>
                <c:ptCount val="9"/>
                <c:pt idx="0">
                  <c:v>7.0936374621117952</c:v>
                </c:pt>
                <c:pt idx="1">
                  <c:v>9.9948410748603962</c:v>
                </c:pt>
                <c:pt idx="2">
                  <c:v>10.012913813214999</c:v>
                </c:pt>
                <c:pt idx="3">
                  <c:v>5.6704908755641785</c:v>
                </c:pt>
                <c:pt idx="4">
                  <c:v>11.037975942443792</c:v>
                </c:pt>
                <c:pt idx="5">
                  <c:v>19.606963073447179</c:v>
                </c:pt>
                <c:pt idx="6">
                  <c:v>15.148344471158781</c:v>
                </c:pt>
                <c:pt idx="7">
                  <c:v>9.8010903559738072</c:v>
                </c:pt>
                <c:pt idx="8">
                  <c:v>11.6337429312250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7E57-45BC-BB7D-93541DCD2F83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  <c:holeSize val="50"/>
      </c:doughnut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6184820604710104"/>
          <c:y val="2.5542583112639915E-2"/>
          <c:w val="0.32693066075981503"/>
          <c:h val="0.9026271519134937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11419</xdr:colOff>
      <xdr:row>29</xdr:row>
      <xdr:rowOff>128588</xdr:rowOff>
    </xdr:from>
    <xdr:to>
      <xdr:col>11</xdr:col>
      <xdr:colOff>544886</xdr:colOff>
      <xdr:row>49</xdr:row>
      <xdr:rowOff>19283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reta/Google%20Drive/PhD/6.Publications/6th_ERANet_Baltic%20Litter/NEW%20VERSION%20WITHOUT%20RU/Tudor/TUDOR_new_all%20expert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Mirco/Excel-Tables/Warne_large_scale/Warnem&#252;nde_all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Mirco/Publication/Sand_rake_9m2/tables/all_litter_sorted_in_m2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AG-BERATUNGEN/BLMP_BLANO/AG%20Abf&#228;lle%20im%20Meer/2014/04-Sitz_11-12-14_HH/sp&#252;lsaummonitoring_mv_dateneingab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arah_old_DE"/>
      <sheetName val="Mike_old_DE"/>
      <sheetName val="Gabi_old_DE"/>
      <sheetName val="Esther_old_DE"/>
      <sheetName val="Mirco_new_DE"/>
      <sheetName val="Gerald_old_DE"/>
      <sheetName val="DE stdev"/>
      <sheetName val="DE average"/>
      <sheetName val="DE median"/>
      <sheetName val="Greta R_over_EE"/>
      <sheetName val="Georg_over_EE"/>
      <sheetName val="EE stdev"/>
      <sheetName val="EE average"/>
      <sheetName val="EE median"/>
      <sheetName val="Laura_old_LT"/>
      <sheetName val="Arunas_over_LT"/>
      <sheetName val="Viktorija_over_LT"/>
      <sheetName val="Greta G_over_LT"/>
      <sheetName val="LT stdev"/>
      <sheetName val="LT average"/>
      <sheetName val="LT median"/>
      <sheetName val="TOTAL stdev"/>
      <sheetName val="TOTAL average"/>
      <sheetName val="TOTAL median be RU"/>
      <sheetName val="ALL together top 25_scores"/>
      <sheetName val="ALL together top 25%"/>
      <sheetName val="ALL together top 25% (2)"/>
      <sheetName val="Table 2"/>
      <sheetName val="top 25"/>
      <sheetName val="Sheet3"/>
      <sheetName val="top 10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>
        <row r="31">
          <cell r="B31" t="str">
            <v>Fishing and fishing ports</v>
          </cell>
          <cell r="C31">
            <v>7.0936374621117952</v>
          </cell>
        </row>
        <row r="32">
          <cell r="B32" t="str">
            <v>Leisure-, pleasure, recreational boating and ports</v>
          </cell>
          <cell r="C32">
            <v>9.9948410748603962</v>
          </cell>
        </row>
        <row r="33">
          <cell r="B33" t="str">
            <v>Passenger- and cargo shipping</v>
          </cell>
          <cell r="C33">
            <v>10.012913813214999</v>
          </cell>
        </row>
        <row r="34">
          <cell r="B34" t="str">
            <v>Offshore industry</v>
          </cell>
          <cell r="C34">
            <v>5.6704908755641785</v>
          </cell>
        </row>
        <row r="35">
          <cell r="B35" t="str">
            <v>Passenger- and cargo ports</v>
          </cell>
          <cell r="C35">
            <v>11.037975942443792</v>
          </cell>
        </row>
        <row r="36">
          <cell r="B36" t="str">
            <v>Tourism and recreational activities</v>
          </cell>
          <cell r="C36">
            <v>19.606963073447179</v>
          </cell>
        </row>
        <row r="37">
          <cell r="B37" t="str">
            <v>Waste management industry</v>
          </cell>
          <cell r="C37">
            <v>15.148344471158781</v>
          </cell>
        </row>
        <row r="38">
          <cell r="B38" t="str">
            <v>Wastewater treatment and storm water drainage</v>
          </cell>
          <cell r="C38">
            <v>9.8010903559738072</v>
          </cell>
        </row>
        <row r="39">
          <cell r="B39" t="str">
            <v>Landbased industry and trade</v>
          </cell>
          <cell r="C39">
            <v>11.633742931225067</v>
          </cell>
        </row>
      </sheetData>
      <sheetData sheetId="29"/>
      <sheetData sheetId="30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esamtübersicht"/>
      <sheetName val="time_compare"/>
      <sheetName val="total_source"/>
      <sheetName val="only_plastic_sources"/>
      <sheetName val="top_litter_items"/>
      <sheetName val="Warne_1"/>
      <sheetName val="Warne_2"/>
      <sheetName val="Warne_2_time_2"/>
      <sheetName val="Warne_2_time_3"/>
      <sheetName val="Warne_2_Blindprobe"/>
      <sheetName val="Warne_3"/>
      <sheetName val="Warne_4"/>
      <sheetName val="Warne_5"/>
      <sheetName val="Warne_6_time_1"/>
      <sheetName val="Warne_6_time_2"/>
      <sheetName val="Warne_6_time_3"/>
      <sheetName val="Warne_6_Blindprobe"/>
      <sheetName val="Warne_7"/>
      <sheetName val="Warne_8"/>
      <sheetName val="Warne_9"/>
      <sheetName val="Warne_10"/>
      <sheetName val="Warne_11"/>
      <sheetName val="Warne_11_time_2"/>
      <sheetName val="Warne_11_time_3"/>
      <sheetName val="Warne_11_Blindprobe"/>
      <sheetName val="Warne_12"/>
      <sheetName val="Warne_13"/>
      <sheetName val="Warne_14"/>
      <sheetName val="Warne_15"/>
      <sheetName val="Warne_16"/>
      <sheetName val="Warne_17_Fireplace"/>
      <sheetName val="Protokoll Druckvorlage"/>
      <sheetName val="Dateneingabe"/>
      <sheetName val="Messstellen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>
        <row r="3">
          <cell r="B3" t="str">
            <v>ROSENHGN_HBÄ_01</v>
          </cell>
        </row>
        <row r="4">
          <cell r="B4" t="str">
            <v>STEINBECK_KLH_01</v>
          </cell>
        </row>
        <row r="5">
          <cell r="B5" t="str">
            <v>TARNEWZ_HUK_01</v>
          </cell>
        </row>
        <row r="6">
          <cell r="B6" t="str">
            <v>WIESCHENDF_HUK_01</v>
          </cell>
        </row>
        <row r="7">
          <cell r="B7" t="str">
            <v>WIESCHENDF_HUK_02</v>
          </cell>
        </row>
        <row r="8">
          <cell r="B8" t="str">
            <v>BOIENSDFW_ZP_01</v>
          </cell>
        </row>
        <row r="9">
          <cell r="B9" t="str">
            <v>POEL_GOL_01</v>
          </cell>
        </row>
        <row r="10">
          <cell r="B10" t="str">
            <v>BINZ_SO_01</v>
          </cell>
        </row>
        <row r="11">
          <cell r="B11" t="str">
            <v>GÖHREN_NP_01</v>
          </cell>
        </row>
        <row r="12">
          <cell r="B12" t="str">
            <v>VILM_WS_01</v>
          </cell>
        </row>
        <row r="13">
          <cell r="B13" t="str">
            <v>KLZICKER_SU_01</v>
          </cell>
        </row>
        <row r="14">
          <cell r="B14" t="str">
            <v>KLZICKER_OL_01</v>
          </cell>
        </row>
        <row r="15">
          <cell r="B15" t="str">
            <v>SELLIN_GR_01</v>
          </cell>
        </row>
        <row r="16">
          <cell r="B16" t="str">
            <v>MUKRAN_FH_01</v>
          </cell>
        </row>
        <row r="17">
          <cell r="B17" t="str">
            <v>GLOWE_KH_01</v>
          </cell>
        </row>
        <row r="18">
          <cell r="B18" t="str">
            <v>NOBBIN_HG_01</v>
          </cell>
        </row>
        <row r="19">
          <cell r="B19" t="str">
            <v>HOHEDN_YH_01</v>
          </cell>
        </row>
        <row r="20">
          <cell r="B20" t="str">
            <v>WARNEMD_DH_01</v>
          </cell>
        </row>
        <row r="21">
          <cell r="B21" t="str">
            <v>KÄGSDF_RS_01</v>
          </cell>
        </row>
        <row r="22">
          <cell r="B22" t="str">
            <v>VARNKEVZ_HL_01</v>
          </cell>
        </row>
        <row r="23">
          <cell r="B23" t="str">
            <v>GWOIE_HF_01</v>
          </cell>
        </row>
        <row r="24">
          <cell r="B24" t="str">
            <v>DARSS_REH_01</v>
          </cell>
        </row>
        <row r="25">
          <cell r="B25" t="str">
            <v>ZINGST_KIR_01</v>
          </cell>
        </row>
        <row r="26">
          <cell r="B26" t="str">
            <v>DARSS_MÜL_01</v>
          </cell>
        </row>
        <row r="27">
          <cell r="B27" t="str">
            <v>ZINGST_WAS_01</v>
          </cell>
        </row>
        <row r="28">
          <cell r="B28" t="str">
            <v>HIDDENS_GEL_01</v>
          </cell>
        </row>
        <row r="29">
          <cell r="B29" t="str">
            <v>HIDDENS_NBE_01</v>
          </cell>
        </row>
        <row r="30">
          <cell r="B30" t="str">
            <v>BUG_SW_01</v>
          </cell>
        </row>
        <row r="31">
          <cell r="B31" t="str">
            <v>STUBBEN_KNG_01</v>
          </cell>
        </row>
        <row r="32">
          <cell r="B32" t="str">
            <v>LUBMIN_FRS_01</v>
          </cell>
        </row>
        <row r="33">
          <cell r="B33" t="str">
            <v>USEDOM_PE_01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esamtübersicht"/>
      <sheetName val="Cigarettes_size"/>
      <sheetName val="Sheet1"/>
      <sheetName val="total_Categories"/>
      <sheetName val="categories_new"/>
      <sheetName val="total_source"/>
      <sheetName val="total_source_9mm_and_SR"/>
      <sheetName val="total_source warnemünde"/>
      <sheetName val="Protokoll Druckvorlage"/>
      <sheetName val="Dateneingabe"/>
      <sheetName val="Messstellen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12">
          <cell r="P12" t="str">
            <v>Tourism (Beach user)</v>
          </cell>
        </row>
      </sheetData>
      <sheetData sheetId="6" refreshError="1"/>
      <sheetData sheetId="7" refreshError="1"/>
      <sheetData sheetId="8" refreshError="1"/>
      <sheetData sheetId="9" refreshError="1"/>
      <sheetData sheetId="10">
        <row r="3">
          <cell r="B3" t="str">
            <v>ROSENHGN_HBÄ_01</v>
          </cell>
        </row>
        <row r="4">
          <cell r="B4" t="str">
            <v>STEINBECK_KLH_01</v>
          </cell>
        </row>
        <row r="5">
          <cell r="B5" t="str">
            <v>TARNEWZ_HUK_01</v>
          </cell>
        </row>
        <row r="6">
          <cell r="B6" t="str">
            <v>WIESCHENDF_HUK_01</v>
          </cell>
        </row>
        <row r="7">
          <cell r="B7" t="str">
            <v>WIESCHENDF_HUK_02</v>
          </cell>
        </row>
        <row r="8">
          <cell r="B8" t="str">
            <v>BOIENSDFW_ZP_01</v>
          </cell>
        </row>
        <row r="9">
          <cell r="B9" t="str">
            <v>POEL_GOL_01</v>
          </cell>
        </row>
        <row r="10">
          <cell r="B10" t="str">
            <v>BINZ_SO_01</v>
          </cell>
        </row>
        <row r="11">
          <cell r="B11" t="str">
            <v>GÖHREN_NP_01</v>
          </cell>
        </row>
        <row r="12">
          <cell r="B12" t="str">
            <v>VILM_WS_01</v>
          </cell>
        </row>
        <row r="13">
          <cell r="B13" t="str">
            <v>KLZICKER_SU_01</v>
          </cell>
        </row>
        <row r="14">
          <cell r="B14" t="str">
            <v>KLZICKER_OL_01</v>
          </cell>
        </row>
        <row r="15">
          <cell r="B15" t="str">
            <v>SELLIN_GR_01</v>
          </cell>
        </row>
        <row r="16">
          <cell r="B16" t="str">
            <v>MUKRAN_FH_01</v>
          </cell>
        </row>
        <row r="17">
          <cell r="B17" t="str">
            <v>GLOWE_KH_01</v>
          </cell>
        </row>
        <row r="18">
          <cell r="B18" t="str">
            <v>NOBBIN_HG_01</v>
          </cell>
        </row>
        <row r="19">
          <cell r="B19" t="str">
            <v>HOHEDN_YH_01</v>
          </cell>
        </row>
        <row r="20">
          <cell r="B20" t="str">
            <v>WARNEMD_DH_01</v>
          </cell>
        </row>
        <row r="21">
          <cell r="B21" t="str">
            <v>KÄGSDF_RS_01</v>
          </cell>
        </row>
        <row r="22">
          <cell r="B22" t="str">
            <v>VARNKEVZ_HL_01</v>
          </cell>
        </row>
        <row r="23">
          <cell r="B23" t="str">
            <v>GWOIE_HF_01</v>
          </cell>
        </row>
        <row r="24">
          <cell r="B24" t="str">
            <v>DARSS_REH_01</v>
          </cell>
        </row>
        <row r="25">
          <cell r="B25" t="str">
            <v>ZINGST_KIR_01</v>
          </cell>
        </row>
        <row r="26">
          <cell r="B26" t="str">
            <v>DARSS_MÜL_01</v>
          </cell>
        </row>
        <row r="27">
          <cell r="B27" t="str">
            <v>ZINGST_WAS_01</v>
          </cell>
        </row>
        <row r="28">
          <cell r="B28" t="str">
            <v>HIDDENS_GEL_01</v>
          </cell>
        </row>
        <row r="29">
          <cell r="B29" t="str">
            <v>HIDDENS_NBE_01</v>
          </cell>
        </row>
        <row r="30">
          <cell r="B30" t="str">
            <v>BUG_SW_01</v>
          </cell>
        </row>
        <row r="31">
          <cell r="B31" t="str">
            <v>STUBBEN_KNG_01</v>
          </cell>
        </row>
        <row r="32">
          <cell r="B32" t="str">
            <v>LUBMIN_FRS_01</v>
          </cell>
        </row>
        <row r="33">
          <cell r="B33" t="str">
            <v>USEDOM_PE_01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esamtübersicht"/>
      <sheetName val="Sortierprotokoll M-V"/>
      <sheetName val="Dateneingabe"/>
      <sheetName val="Messstellen"/>
      <sheetName val="Übersichtskarte"/>
      <sheetName val="Tabelle1"/>
      <sheetName val="Splitting"/>
      <sheetName val="Glas_Keramik"/>
    </sheetNames>
    <sheetDataSet>
      <sheetData sheetId="0" refreshError="1"/>
      <sheetData sheetId="1" refreshError="1"/>
      <sheetData sheetId="2" refreshError="1"/>
      <sheetData sheetId="3">
        <row r="3">
          <cell r="B3" t="str">
            <v>ROSENHGN_HBÄ_01</v>
          </cell>
        </row>
        <row r="4">
          <cell r="B4" t="str">
            <v>STEINBECK_KLH_01</v>
          </cell>
        </row>
        <row r="5">
          <cell r="B5" t="str">
            <v>TARNEWZ_HUK_01</v>
          </cell>
        </row>
        <row r="6">
          <cell r="B6" t="str">
            <v>WIESCHENDF_HUK_01</v>
          </cell>
        </row>
        <row r="7">
          <cell r="B7" t="str">
            <v>WIESCHENDF_HUK_02</v>
          </cell>
        </row>
        <row r="8">
          <cell r="B8" t="str">
            <v>BOIENSDFW_ZP_01</v>
          </cell>
        </row>
        <row r="9">
          <cell r="B9" t="str">
            <v>POEL_GOL_01</v>
          </cell>
        </row>
        <row r="10">
          <cell r="B10" t="str">
            <v>BINZ_SO_01</v>
          </cell>
        </row>
        <row r="11">
          <cell r="B11" t="str">
            <v>GÖHREN_NP_01</v>
          </cell>
        </row>
        <row r="12">
          <cell r="B12" t="str">
            <v>VILM_WS_01</v>
          </cell>
        </row>
        <row r="13">
          <cell r="B13" t="str">
            <v>KLZICKER_SU_01</v>
          </cell>
        </row>
        <row r="14">
          <cell r="B14" t="str">
            <v>KLZICKER_OL_01</v>
          </cell>
        </row>
        <row r="15">
          <cell r="B15" t="str">
            <v>SELLIN_GR_01</v>
          </cell>
        </row>
        <row r="16">
          <cell r="B16" t="str">
            <v>MUKRAN_FH_01</v>
          </cell>
        </row>
        <row r="17">
          <cell r="B17" t="str">
            <v>GLOWE_KH_01</v>
          </cell>
        </row>
        <row r="18">
          <cell r="B18" t="str">
            <v>NOBBIN_HG_01</v>
          </cell>
        </row>
        <row r="19">
          <cell r="B19" t="str">
            <v>HOHEDN_YH_01</v>
          </cell>
        </row>
        <row r="20">
          <cell r="B20" t="str">
            <v>WARNEMD_DH_01</v>
          </cell>
        </row>
        <row r="21">
          <cell r="B21" t="str">
            <v>KÄGSDF_RS_01</v>
          </cell>
        </row>
        <row r="22">
          <cell r="B22" t="str">
            <v>VARNKEVZ_HL_01</v>
          </cell>
        </row>
        <row r="23">
          <cell r="B23" t="str">
            <v>GWOIE_HF_01</v>
          </cell>
        </row>
        <row r="24">
          <cell r="B24" t="str">
            <v>DARSS_REH_01</v>
          </cell>
        </row>
        <row r="25">
          <cell r="B25" t="str">
            <v>ZINGST_KIR_01</v>
          </cell>
        </row>
        <row r="26">
          <cell r="B26" t="str">
            <v>DARSS_MÜL_01</v>
          </cell>
        </row>
        <row r="27">
          <cell r="B27" t="str">
            <v>ZINGST_WAS_01</v>
          </cell>
        </row>
        <row r="28">
          <cell r="B28" t="str">
            <v>HIDDENS_GEL_01</v>
          </cell>
        </row>
        <row r="29">
          <cell r="B29" t="str">
            <v>HIDDENS_NBE_01</v>
          </cell>
        </row>
        <row r="30">
          <cell r="B30" t="str">
            <v>BUG_SW_01</v>
          </cell>
        </row>
        <row r="31">
          <cell r="B31" t="str">
            <v>STUBBEN_KNG_01</v>
          </cell>
        </row>
        <row r="32">
          <cell r="B32" t="str">
            <v>LUBMIN_FRS_01</v>
          </cell>
        </row>
        <row r="33">
          <cell r="B33" t="str">
            <v>USEDOM_PE_01</v>
          </cell>
        </row>
      </sheetData>
      <sheetData sheetId="4" refreshError="1"/>
      <sheetData sheetId="5" refreshError="1"/>
      <sheetData sheetId="6" refreshError="1"/>
      <sheetData sheetId="7" refreshError="1"/>
    </sheetDataSet>
  </externalBook>
</externalLink>
</file>

<file path=xl/tables/table1.xml><?xml version="1.0" encoding="utf-8"?>
<table xmlns="http://schemas.openxmlformats.org/spreadsheetml/2006/main" id="1" name="Table4" displayName="Table4" ref="B4:W27" totalsRowShown="0" headerRowDxfId="1" dataDxfId="0" tableBorderDxfId="24" headerRowCellStyle="Normal 2 3" dataCellStyle="Normal 2 3">
  <autoFilter ref="B4:W27"/>
  <sortState ref="B5:W27">
    <sortCondition descending="1" ref="D4:D27"/>
  </sortState>
  <tableColumns count="22">
    <tableColumn id="1" name="Column1" dataDxfId="23" dataCellStyle="Standard 3 2 3"/>
    <tableColumn id="2" name="Column2" dataDxfId="22" dataCellStyle="Normal 2"/>
    <tableColumn id="3" name="Column3" dataDxfId="21"/>
    <tableColumn id="4" name="Column4" dataDxfId="20"/>
    <tableColumn id="5" name="Column11" dataDxfId="19" dataCellStyle="Normal 2 3"/>
    <tableColumn id="6" name="Column12" dataDxfId="18" dataCellStyle="Normal 2 3"/>
    <tableColumn id="7" name="Column7" dataDxfId="17" dataCellStyle="Normal 2 3"/>
    <tableColumn id="8" name="Column8" dataDxfId="16" dataCellStyle="Normal 2 3"/>
    <tableColumn id="9" name="Column9" dataDxfId="15" dataCellStyle="Normal 2 3"/>
    <tableColumn id="10" name="Column10" dataDxfId="14" dataCellStyle="Normal 2 3"/>
    <tableColumn id="11" name="Column112" dataDxfId="13" dataCellStyle="Normal 2 3"/>
    <tableColumn id="12" name="Column123" dataDxfId="12" dataCellStyle="Normal 2 3"/>
    <tableColumn id="13" name="Column1122" dataDxfId="11" dataCellStyle="Normal 2 3"/>
    <tableColumn id="14" name="Column1232" dataDxfId="10" dataCellStyle="Normal 2 3"/>
    <tableColumn id="15" name="Column1123" dataDxfId="9" dataCellStyle="Normal 2 3"/>
    <tableColumn id="16" name="Column1234" dataDxfId="8" dataCellStyle="Normal 2 3"/>
    <tableColumn id="17" name="Column1125" dataDxfId="7" dataCellStyle="Normal 2 3"/>
    <tableColumn id="18" name="Column1236" dataDxfId="6" dataCellStyle="Normal 2 3"/>
    <tableColumn id="19" name="Column1127" dataDxfId="5" dataCellStyle="Normal 2 3"/>
    <tableColumn id="20" name="Column1238" dataDxfId="4" dataCellStyle="Normal 2 3"/>
    <tableColumn id="21" name="Column1129" dataDxfId="3" dataCellStyle="Normal 2 3"/>
    <tableColumn id="22" name="Column12310" dataDxfId="2" dataCellStyle="Normal 2 3"/>
  </tableColumns>
  <tableStyleInfo name="TableStyleMedium2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M57"/>
  <sheetViews>
    <sheetView tabSelected="1" topLeftCell="B1" zoomScale="80" zoomScaleNormal="80" workbookViewId="0">
      <pane xSplit="1" ySplit="3" topLeftCell="C4" activePane="bottomRight" state="frozen"/>
      <selection activeCell="B30" sqref="B30"/>
      <selection pane="topRight" activeCell="B30" sqref="B30"/>
      <selection pane="bottomLeft" activeCell="B30" sqref="B30"/>
      <selection pane="bottomRight" activeCell="D12" sqref="D12"/>
    </sheetView>
  </sheetViews>
  <sheetFormatPr defaultColWidth="9.1796875" defaultRowHeight="15.5" x14ac:dyDescent="0.35"/>
  <cols>
    <col min="1" max="1" width="5.453125" style="11" customWidth="1"/>
    <col min="2" max="2" width="47.54296875" style="11" customWidth="1"/>
    <col min="3" max="3" width="20.1796875" style="11" customWidth="1"/>
    <col min="4" max="4" width="14.7265625" style="11" customWidth="1"/>
    <col min="5" max="5" width="11.54296875" style="11" customWidth="1"/>
    <col min="6" max="6" width="12.81640625" style="11" customWidth="1"/>
    <col min="7" max="7" width="5.08984375" style="11" customWidth="1"/>
    <col min="8" max="8" width="14.453125" style="11" customWidth="1"/>
    <col min="9" max="9" width="4.81640625" style="11" customWidth="1"/>
    <col min="10" max="10" width="11.54296875" style="11" customWidth="1"/>
    <col min="11" max="11" width="5" style="11" customWidth="1"/>
    <col min="12" max="12" width="12.81640625" style="11" customWidth="1"/>
    <col min="13" max="13" width="5.36328125" style="11" customWidth="1"/>
    <col min="14" max="14" width="13.6328125" style="11" customWidth="1"/>
    <col min="15" max="15" width="4.54296875" style="11" customWidth="1"/>
    <col min="16" max="16" width="13.6328125" style="11" customWidth="1"/>
    <col min="17" max="17" width="4.6328125" style="11" customWidth="1"/>
    <col min="18" max="18" width="13.6328125" style="11" customWidth="1"/>
    <col min="19" max="19" width="4.453125" style="11" customWidth="1"/>
    <col min="20" max="20" width="13.6328125" style="11" customWidth="1"/>
    <col min="21" max="21" width="5" style="11" customWidth="1"/>
    <col min="22" max="22" width="13.6328125" style="11" customWidth="1"/>
    <col min="23" max="23" width="5.54296875" style="11" customWidth="1"/>
    <col min="24" max="65" width="9.1796875" style="11"/>
    <col min="66" max="66" width="9.1796875" style="11" customWidth="1"/>
    <col min="67" max="16384" width="9.1796875" style="11"/>
  </cols>
  <sheetData>
    <row r="1" spans="2:65" ht="66.75" customHeight="1" x14ac:dyDescent="0.35">
      <c r="B1" s="15" t="s">
        <v>65</v>
      </c>
      <c r="C1" s="15"/>
      <c r="D1" s="15"/>
      <c r="E1" s="15"/>
      <c r="F1" s="15"/>
      <c r="G1" s="15"/>
      <c r="H1" s="15"/>
      <c r="I1" s="15"/>
      <c r="J1" s="15"/>
      <c r="K1" s="15"/>
      <c r="L1" s="15"/>
    </row>
    <row r="2" spans="2:65" ht="25.5" customHeight="1" x14ac:dyDescent="0.35">
      <c r="F2" s="16" t="s">
        <v>0</v>
      </c>
      <c r="H2" s="16" t="s">
        <v>1</v>
      </c>
      <c r="J2" s="16" t="s">
        <v>0</v>
      </c>
      <c r="L2" s="17" t="s">
        <v>0</v>
      </c>
      <c r="N2" s="16" t="s">
        <v>0</v>
      </c>
      <c r="P2" s="16" t="s">
        <v>0</v>
      </c>
      <c r="R2" s="16" t="s">
        <v>0</v>
      </c>
      <c r="T2" s="16" t="s">
        <v>0</v>
      </c>
      <c r="V2" s="16" t="s">
        <v>0</v>
      </c>
    </row>
    <row r="3" spans="2:65" ht="54.75" customHeight="1" x14ac:dyDescent="0.35">
      <c r="B3" s="18" t="s">
        <v>2</v>
      </c>
      <c r="C3" s="19"/>
      <c r="D3" s="17" t="s">
        <v>3</v>
      </c>
      <c r="E3" s="19" t="s">
        <v>4</v>
      </c>
      <c r="F3" s="20" t="s">
        <v>5</v>
      </c>
      <c r="G3" s="21" t="s">
        <v>4</v>
      </c>
      <c r="H3" s="20" t="s">
        <v>6</v>
      </c>
      <c r="I3" s="21" t="s">
        <v>4</v>
      </c>
      <c r="J3" s="20" t="s">
        <v>7</v>
      </c>
      <c r="K3" s="21" t="s">
        <v>4</v>
      </c>
      <c r="L3" s="22" t="s">
        <v>8</v>
      </c>
      <c r="M3" s="21" t="s">
        <v>4</v>
      </c>
      <c r="N3" s="20" t="s">
        <v>9</v>
      </c>
      <c r="O3" s="21" t="s">
        <v>4</v>
      </c>
      <c r="P3" s="20" t="s">
        <v>10</v>
      </c>
      <c r="Q3" s="21" t="s">
        <v>4</v>
      </c>
      <c r="R3" s="20" t="s">
        <v>11</v>
      </c>
      <c r="S3" s="21" t="s">
        <v>4</v>
      </c>
      <c r="T3" s="20" t="s">
        <v>12</v>
      </c>
      <c r="U3" s="21" t="s">
        <v>4</v>
      </c>
      <c r="V3" s="20" t="s">
        <v>13</v>
      </c>
      <c r="W3" s="21" t="s">
        <v>4</v>
      </c>
      <c r="X3" s="23"/>
      <c r="Y3" s="23"/>
      <c r="Z3" s="23"/>
      <c r="AA3" s="23"/>
      <c r="AB3" s="23"/>
      <c r="AC3" s="23"/>
      <c r="AD3" s="23"/>
      <c r="AE3" s="23"/>
      <c r="AF3" s="23"/>
      <c r="AG3" s="23"/>
      <c r="AH3" s="23"/>
      <c r="AI3" s="23"/>
      <c r="AJ3" s="23"/>
      <c r="AK3" s="23"/>
      <c r="AL3" s="23"/>
      <c r="AM3" s="23"/>
      <c r="AN3" s="23"/>
      <c r="AO3" s="23"/>
      <c r="AP3" s="23"/>
      <c r="AQ3" s="23"/>
      <c r="AR3" s="23"/>
      <c r="AS3" s="23"/>
      <c r="AT3" s="23"/>
      <c r="AU3" s="23"/>
      <c r="AV3" s="23"/>
      <c r="AW3" s="23"/>
      <c r="AX3" s="23"/>
      <c r="AY3" s="23"/>
      <c r="AZ3" s="23"/>
      <c r="BA3" s="23"/>
      <c r="BB3" s="23"/>
      <c r="BC3" s="23"/>
      <c r="BD3" s="23"/>
      <c r="BE3" s="23"/>
      <c r="BF3" s="23"/>
      <c r="BG3" s="23"/>
      <c r="BH3" s="23"/>
      <c r="BI3" s="23"/>
      <c r="BJ3" s="23"/>
      <c r="BK3" s="23"/>
      <c r="BL3" s="23"/>
      <c r="BM3" s="23"/>
    </row>
    <row r="4" spans="2:65" x14ac:dyDescent="0.35">
      <c r="B4" s="24" t="s">
        <v>14</v>
      </c>
      <c r="C4" s="25" t="s">
        <v>15</v>
      </c>
      <c r="D4" s="26" t="s">
        <v>16</v>
      </c>
      <c r="E4" s="27" t="s">
        <v>17</v>
      </c>
      <c r="F4" s="28" t="s">
        <v>18</v>
      </c>
      <c r="G4" s="29" t="s">
        <v>19</v>
      </c>
      <c r="H4" s="28" t="s">
        <v>20</v>
      </c>
      <c r="I4" s="29" t="s">
        <v>21</v>
      </c>
      <c r="J4" s="28" t="s">
        <v>22</v>
      </c>
      <c r="K4" s="29" t="s">
        <v>23</v>
      </c>
      <c r="L4" s="28" t="s">
        <v>24</v>
      </c>
      <c r="M4" s="29" t="s">
        <v>25</v>
      </c>
      <c r="N4" s="28" t="s">
        <v>26</v>
      </c>
      <c r="O4" s="30" t="s">
        <v>27</v>
      </c>
      <c r="P4" s="31" t="s">
        <v>28</v>
      </c>
      <c r="Q4" s="30" t="s">
        <v>29</v>
      </c>
      <c r="R4" s="31" t="s">
        <v>30</v>
      </c>
      <c r="S4" s="30" t="s">
        <v>31</v>
      </c>
      <c r="T4" s="31" t="s">
        <v>32</v>
      </c>
      <c r="U4" s="30" t="s">
        <v>33</v>
      </c>
      <c r="V4" s="31" t="s">
        <v>34</v>
      </c>
      <c r="W4" s="30" t="s">
        <v>35</v>
      </c>
    </row>
    <row r="5" spans="2:65" x14ac:dyDescent="0.35">
      <c r="B5" s="32" t="s">
        <v>36</v>
      </c>
      <c r="C5" s="33" t="s">
        <v>37</v>
      </c>
      <c r="D5" s="1">
        <v>208</v>
      </c>
      <c r="E5" s="34">
        <v>28.888888888888889</v>
      </c>
      <c r="F5" s="2">
        <v>1</v>
      </c>
      <c r="G5" s="3">
        <v>1.5204678362573099</v>
      </c>
      <c r="H5" s="4">
        <v>2</v>
      </c>
      <c r="I5" s="3">
        <v>3.0409356725146197</v>
      </c>
      <c r="J5" s="2">
        <v>2</v>
      </c>
      <c r="K5" s="3">
        <v>3.0409356725146197</v>
      </c>
      <c r="L5" s="5">
        <v>1</v>
      </c>
      <c r="M5" s="3">
        <v>1.5204678362573099</v>
      </c>
      <c r="N5" s="2">
        <v>2</v>
      </c>
      <c r="O5" s="6">
        <v>3.0409356725146197</v>
      </c>
      <c r="P5" s="5">
        <v>5</v>
      </c>
      <c r="Q5" s="6">
        <v>7.60233918128655</v>
      </c>
      <c r="R5" s="2">
        <v>3</v>
      </c>
      <c r="S5" s="6">
        <v>4.5614035087719298</v>
      </c>
      <c r="T5" s="5">
        <v>2</v>
      </c>
      <c r="U5" s="6">
        <v>3.0409356725146197</v>
      </c>
      <c r="V5" s="2">
        <v>1</v>
      </c>
      <c r="W5" s="6">
        <v>1.5204678362573099</v>
      </c>
    </row>
    <row r="6" spans="2:65" x14ac:dyDescent="0.35">
      <c r="B6" s="32" t="s">
        <v>38</v>
      </c>
      <c r="C6" s="33" t="s">
        <v>37</v>
      </c>
      <c r="D6" s="7">
        <v>126</v>
      </c>
      <c r="E6" s="34">
        <v>17.5</v>
      </c>
      <c r="F6" s="2">
        <v>2</v>
      </c>
      <c r="G6" s="3">
        <v>1.5909090909090908</v>
      </c>
      <c r="H6" s="4">
        <v>2</v>
      </c>
      <c r="I6" s="3">
        <v>1.5909090909090908</v>
      </c>
      <c r="J6" s="2">
        <v>2</v>
      </c>
      <c r="K6" s="3">
        <v>1.5909090909090908</v>
      </c>
      <c r="L6" s="5">
        <v>1</v>
      </c>
      <c r="M6" s="3">
        <v>0.79545454545454541</v>
      </c>
      <c r="N6" s="2">
        <v>3</v>
      </c>
      <c r="O6" s="6">
        <v>2.3863636363636362</v>
      </c>
      <c r="P6" s="5">
        <v>4</v>
      </c>
      <c r="Q6" s="6">
        <v>3.1818181818181817</v>
      </c>
      <c r="R6" s="2">
        <v>3</v>
      </c>
      <c r="S6" s="6">
        <v>2.3863636363636362</v>
      </c>
      <c r="T6" s="5">
        <v>2</v>
      </c>
      <c r="U6" s="6">
        <v>1.5909090909090908</v>
      </c>
      <c r="V6" s="2">
        <v>3</v>
      </c>
      <c r="W6" s="6">
        <v>2.3863636363636362</v>
      </c>
    </row>
    <row r="7" spans="2:65" x14ac:dyDescent="0.35">
      <c r="B7" s="32" t="s">
        <v>39</v>
      </c>
      <c r="C7" s="33" t="s">
        <v>40</v>
      </c>
      <c r="D7" s="1">
        <v>84</v>
      </c>
      <c r="E7" s="34">
        <v>11.666666666666666</v>
      </c>
      <c r="F7" s="2">
        <v>1</v>
      </c>
      <c r="G7" s="3">
        <v>0.72916666666666663</v>
      </c>
      <c r="H7" s="4">
        <v>2</v>
      </c>
      <c r="I7" s="3">
        <v>1.4583333333333333</v>
      </c>
      <c r="J7" s="2">
        <v>1</v>
      </c>
      <c r="K7" s="3">
        <v>0.72916666666666663</v>
      </c>
      <c r="L7" s="5">
        <v>1</v>
      </c>
      <c r="M7" s="3">
        <v>0.72916666666666663</v>
      </c>
      <c r="N7" s="2">
        <v>1</v>
      </c>
      <c r="O7" s="6">
        <v>0.72916666666666663</v>
      </c>
      <c r="P7" s="5">
        <v>4</v>
      </c>
      <c r="Q7" s="6">
        <v>2.9166666666666665</v>
      </c>
      <c r="R7" s="2">
        <v>3</v>
      </c>
      <c r="S7" s="6">
        <v>2.1875</v>
      </c>
      <c r="T7" s="5">
        <v>1</v>
      </c>
      <c r="U7" s="6">
        <v>0.72916666666666663</v>
      </c>
      <c r="V7" s="2">
        <v>2</v>
      </c>
      <c r="W7" s="6">
        <v>1.4583333333333333</v>
      </c>
    </row>
    <row r="8" spans="2:65" x14ac:dyDescent="0.35">
      <c r="B8" s="32" t="s">
        <v>41</v>
      </c>
      <c r="C8" s="33" t="s">
        <v>37</v>
      </c>
      <c r="D8" s="1">
        <v>53</v>
      </c>
      <c r="E8" s="34">
        <v>7.3611111111111107</v>
      </c>
      <c r="F8" s="2">
        <v>2</v>
      </c>
      <c r="G8" s="3">
        <v>0.73611111111111105</v>
      </c>
      <c r="H8" s="4">
        <v>2</v>
      </c>
      <c r="I8" s="3">
        <v>0.73611111111111105</v>
      </c>
      <c r="J8" s="2">
        <v>2</v>
      </c>
      <c r="K8" s="3">
        <v>0.73611111111111105</v>
      </c>
      <c r="L8" s="5">
        <v>1</v>
      </c>
      <c r="M8" s="3">
        <v>0.36805555555555552</v>
      </c>
      <c r="N8" s="2">
        <v>2</v>
      </c>
      <c r="O8" s="6">
        <v>0.73611111111111105</v>
      </c>
      <c r="P8" s="5">
        <v>2</v>
      </c>
      <c r="Q8" s="6">
        <v>0.73611111111111105</v>
      </c>
      <c r="R8" s="2">
        <v>3</v>
      </c>
      <c r="S8" s="6">
        <v>1.1041666666666665</v>
      </c>
      <c r="T8" s="5">
        <v>3</v>
      </c>
      <c r="U8" s="6">
        <v>1.1041666666666665</v>
      </c>
      <c r="V8" s="2">
        <v>3</v>
      </c>
      <c r="W8" s="6">
        <v>1.1041666666666665</v>
      </c>
    </row>
    <row r="9" spans="2:65" x14ac:dyDescent="0.35">
      <c r="B9" s="32" t="s">
        <v>42</v>
      </c>
      <c r="C9" s="33" t="s">
        <v>40</v>
      </c>
      <c r="D9" s="1">
        <v>35</v>
      </c>
      <c r="E9" s="34">
        <v>4.8611111111111107</v>
      </c>
      <c r="F9" s="2">
        <v>1</v>
      </c>
      <c r="G9" s="3">
        <v>0.30381944444444442</v>
      </c>
      <c r="H9" s="4">
        <v>2</v>
      </c>
      <c r="I9" s="3">
        <v>0.60763888888888884</v>
      </c>
      <c r="J9" s="2">
        <v>2</v>
      </c>
      <c r="K9" s="3">
        <v>0.60763888888888884</v>
      </c>
      <c r="L9" s="5">
        <v>1</v>
      </c>
      <c r="M9" s="3">
        <v>0.30381944444444442</v>
      </c>
      <c r="N9" s="2">
        <v>1</v>
      </c>
      <c r="O9" s="6">
        <v>0.30381944444444442</v>
      </c>
      <c r="P9" s="5">
        <v>4</v>
      </c>
      <c r="Q9" s="6">
        <v>1.2152777777777777</v>
      </c>
      <c r="R9" s="2">
        <v>2</v>
      </c>
      <c r="S9" s="6">
        <v>0.60763888888888884</v>
      </c>
      <c r="T9" s="5">
        <v>1</v>
      </c>
      <c r="U9" s="6">
        <v>0.30381944444444442</v>
      </c>
      <c r="V9" s="2">
        <v>2</v>
      </c>
      <c r="W9" s="6">
        <v>0.60763888888888884</v>
      </c>
    </row>
    <row r="10" spans="2:65" x14ac:dyDescent="0.35">
      <c r="B10" s="32" t="s">
        <v>43</v>
      </c>
      <c r="C10" s="33" t="s">
        <v>37</v>
      </c>
      <c r="D10" s="1">
        <v>35</v>
      </c>
      <c r="E10" s="34">
        <v>4.8611111111111107</v>
      </c>
      <c r="F10" s="2">
        <v>2</v>
      </c>
      <c r="G10" s="3">
        <v>0.46296296296296291</v>
      </c>
      <c r="H10" s="4">
        <v>2</v>
      </c>
      <c r="I10" s="3">
        <v>0.46296296296296291</v>
      </c>
      <c r="J10" s="2">
        <v>2</v>
      </c>
      <c r="K10" s="3">
        <v>0.46296296296296291</v>
      </c>
      <c r="L10" s="5">
        <v>1</v>
      </c>
      <c r="M10" s="3">
        <v>0.23148148148148145</v>
      </c>
      <c r="N10" s="2">
        <v>2</v>
      </c>
      <c r="O10" s="6">
        <v>0.46296296296296291</v>
      </c>
      <c r="P10" s="5">
        <v>4</v>
      </c>
      <c r="Q10" s="6">
        <v>0.92592592592592582</v>
      </c>
      <c r="R10" s="2">
        <v>3</v>
      </c>
      <c r="S10" s="6">
        <v>0.69444444444444442</v>
      </c>
      <c r="T10" s="5">
        <v>2</v>
      </c>
      <c r="U10" s="6">
        <v>0.46296296296296291</v>
      </c>
      <c r="V10" s="2">
        <v>3</v>
      </c>
      <c r="W10" s="6">
        <v>0.69444444444444442</v>
      </c>
    </row>
    <row r="11" spans="2:65" x14ac:dyDescent="0.35">
      <c r="B11" s="32" t="s">
        <v>45</v>
      </c>
      <c r="C11" s="33" t="s">
        <v>40</v>
      </c>
      <c r="D11" s="7">
        <v>31</v>
      </c>
      <c r="E11" s="34">
        <v>4.3055555555555554</v>
      </c>
      <c r="F11" s="8">
        <v>1</v>
      </c>
      <c r="G11" s="3">
        <v>0.3075396825396825</v>
      </c>
      <c r="H11" s="8">
        <v>1</v>
      </c>
      <c r="I11" s="3">
        <v>0.3075396825396825</v>
      </c>
      <c r="J11" s="8">
        <v>1</v>
      </c>
      <c r="K11" s="3">
        <v>0.3075396825396825</v>
      </c>
      <c r="L11" s="9">
        <v>1</v>
      </c>
      <c r="M11" s="3">
        <v>0.3075396825396825</v>
      </c>
      <c r="N11" s="8">
        <v>2</v>
      </c>
      <c r="O11" s="6">
        <v>0.615079365079365</v>
      </c>
      <c r="P11" s="10">
        <v>1</v>
      </c>
      <c r="Q11" s="6">
        <v>0.3075396825396825</v>
      </c>
      <c r="R11" s="11">
        <v>2</v>
      </c>
      <c r="S11" s="6">
        <v>0.615079365079365</v>
      </c>
      <c r="T11" s="10">
        <v>1</v>
      </c>
      <c r="U11" s="6">
        <v>0.3075396825396825</v>
      </c>
      <c r="V11" s="11">
        <v>4</v>
      </c>
      <c r="W11" s="6">
        <v>1.23015873015873</v>
      </c>
    </row>
    <row r="12" spans="2:65" x14ac:dyDescent="0.35">
      <c r="B12" s="32" t="s">
        <v>46</v>
      </c>
      <c r="C12" s="33" t="s">
        <v>37</v>
      </c>
      <c r="D12" s="1">
        <v>26</v>
      </c>
      <c r="E12" s="34">
        <v>3.6111111111111112</v>
      </c>
      <c r="F12" s="2">
        <v>0</v>
      </c>
      <c r="G12" s="3">
        <v>0</v>
      </c>
      <c r="H12" s="4">
        <v>0</v>
      </c>
      <c r="I12" s="3">
        <v>0</v>
      </c>
      <c r="J12" s="2">
        <v>3</v>
      </c>
      <c r="K12" s="3">
        <v>0.77380952380952384</v>
      </c>
      <c r="L12" s="5">
        <v>1</v>
      </c>
      <c r="M12" s="3">
        <v>0.25793650793650796</v>
      </c>
      <c r="N12" s="2">
        <v>3</v>
      </c>
      <c r="O12" s="6">
        <v>0.77380952380952384</v>
      </c>
      <c r="P12" s="5">
        <v>0</v>
      </c>
      <c r="Q12" s="6">
        <v>0</v>
      </c>
      <c r="R12" s="2">
        <v>2</v>
      </c>
      <c r="S12" s="6">
        <v>0.51587301587301593</v>
      </c>
      <c r="T12" s="5">
        <v>2</v>
      </c>
      <c r="U12" s="6">
        <v>0.51587301587301593</v>
      </c>
      <c r="V12" s="2">
        <v>3</v>
      </c>
      <c r="W12" s="6">
        <v>0.77380952380952384</v>
      </c>
    </row>
    <row r="13" spans="2:65" x14ac:dyDescent="0.35">
      <c r="B13" s="32" t="s">
        <v>47</v>
      </c>
      <c r="C13" s="33" t="s">
        <v>37</v>
      </c>
      <c r="D13" s="1">
        <v>18</v>
      </c>
      <c r="E13" s="34">
        <v>2.5</v>
      </c>
      <c r="F13" s="2">
        <v>1</v>
      </c>
      <c r="G13" s="3">
        <v>0.1388888888888889</v>
      </c>
      <c r="H13" s="4">
        <v>2</v>
      </c>
      <c r="I13" s="3">
        <v>0.27777777777777779</v>
      </c>
      <c r="J13" s="2">
        <v>1</v>
      </c>
      <c r="K13" s="3">
        <v>0.1388888888888889</v>
      </c>
      <c r="L13" s="5">
        <v>1</v>
      </c>
      <c r="M13" s="3">
        <v>0.1388888888888889</v>
      </c>
      <c r="N13" s="2">
        <v>2</v>
      </c>
      <c r="O13" s="6">
        <v>0.27777777777777779</v>
      </c>
      <c r="P13" s="5">
        <v>4</v>
      </c>
      <c r="Q13" s="6">
        <v>0.55555555555555558</v>
      </c>
      <c r="R13" s="2">
        <v>3</v>
      </c>
      <c r="S13" s="6">
        <v>0.41666666666666669</v>
      </c>
      <c r="T13" s="5">
        <v>2</v>
      </c>
      <c r="U13" s="6">
        <v>0.27777777777777779</v>
      </c>
      <c r="V13" s="2">
        <v>2</v>
      </c>
      <c r="W13" s="6">
        <v>0.27777777777777779</v>
      </c>
    </row>
    <row r="14" spans="2:65" x14ac:dyDescent="0.35">
      <c r="B14" s="32" t="s">
        <v>48</v>
      </c>
      <c r="C14" s="33" t="s">
        <v>37</v>
      </c>
      <c r="D14" s="1">
        <v>16</v>
      </c>
      <c r="E14" s="34">
        <v>2.2222222222222223</v>
      </c>
      <c r="F14" s="8">
        <v>1</v>
      </c>
      <c r="G14" s="3">
        <v>0.1234567901234568</v>
      </c>
      <c r="H14" s="8">
        <v>2</v>
      </c>
      <c r="I14" s="3">
        <v>0.24691358024691359</v>
      </c>
      <c r="J14" s="8">
        <v>1</v>
      </c>
      <c r="K14" s="3">
        <v>0.1234567901234568</v>
      </c>
      <c r="L14" s="9">
        <v>1</v>
      </c>
      <c r="M14" s="3">
        <v>0.1234567901234568</v>
      </c>
      <c r="N14" s="8">
        <v>2</v>
      </c>
      <c r="O14" s="6">
        <v>0.24691358024691359</v>
      </c>
      <c r="P14" s="10">
        <v>4</v>
      </c>
      <c r="Q14" s="6">
        <v>0.49382716049382719</v>
      </c>
      <c r="R14" s="11">
        <v>3</v>
      </c>
      <c r="S14" s="6">
        <v>0.37037037037037041</v>
      </c>
      <c r="T14" s="10">
        <v>2</v>
      </c>
      <c r="U14" s="6">
        <v>0.24691358024691359</v>
      </c>
      <c r="V14" s="11">
        <v>2</v>
      </c>
      <c r="W14" s="6">
        <v>0.24691358024691359</v>
      </c>
    </row>
    <row r="15" spans="2:65" x14ac:dyDescent="0.35">
      <c r="B15" s="32" t="s">
        <v>49</v>
      </c>
      <c r="C15" s="33" t="s">
        <v>50</v>
      </c>
      <c r="D15" s="1">
        <v>16</v>
      </c>
      <c r="E15" s="34">
        <v>2.2222222222222223</v>
      </c>
      <c r="F15" s="2">
        <v>1</v>
      </c>
      <c r="G15" s="3">
        <v>0.1234567901234568</v>
      </c>
      <c r="H15" s="4">
        <v>2</v>
      </c>
      <c r="I15" s="3">
        <v>0.24691358024691359</v>
      </c>
      <c r="J15" s="2">
        <v>2</v>
      </c>
      <c r="K15" s="3">
        <v>0.24691358024691359</v>
      </c>
      <c r="L15" s="5">
        <v>1</v>
      </c>
      <c r="M15" s="3">
        <v>0.1234567901234568</v>
      </c>
      <c r="N15" s="2">
        <v>2</v>
      </c>
      <c r="O15" s="6">
        <v>0.24691358024691359</v>
      </c>
      <c r="P15" s="5">
        <v>3</v>
      </c>
      <c r="Q15" s="6">
        <v>0.37037037037037041</v>
      </c>
      <c r="R15" s="2">
        <v>3</v>
      </c>
      <c r="S15" s="6">
        <v>0.37037037037037041</v>
      </c>
      <c r="T15" s="5">
        <v>2</v>
      </c>
      <c r="U15" s="6">
        <v>0.24691358024691359</v>
      </c>
      <c r="V15" s="2">
        <v>2</v>
      </c>
      <c r="W15" s="6">
        <v>0.24691358024691359</v>
      </c>
    </row>
    <row r="16" spans="2:65" x14ac:dyDescent="0.35">
      <c r="B16" s="32" t="s">
        <v>51</v>
      </c>
      <c r="C16" s="33" t="s">
        <v>37</v>
      </c>
      <c r="D16" s="1">
        <v>14</v>
      </c>
      <c r="E16" s="34">
        <v>1.9444444444444444</v>
      </c>
      <c r="F16" s="2">
        <v>4</v>
      </c>
      <c r="G16" s="3">
        <v>0.33816425120772947</v>
      </c>
      <c r="H16" s="4">
        <v>3</v>
      </c>
      <c r="I16" s="3">
        <v>0.25362318840579706</v>
      </c>
      <c r="J16" s="2">
        <v>3</v>
      </c>
      <c r="K16" s="3">
        <v>0.25362318840579706</v>
      </c>
      <c r="L16" s="5">
        <v>1</v>
      </c>
      <c r="M16" s="3">
        <v>8.4541062801932368E-2</v>
      </c>
      <c r="N16" s="2">
        <v>3</v>
      </c>
      <c r="O16" s="6">
        <v>0.25362318840579706</v>
      </c>
      <c r="P16" s="5">
        <v>3</v>
      </c>
      <c r="Q16" s="6">
        <v>0.25362318840579706</v>
      </c>
      <c r="R16" s="2">
        <v>2</v>
      </c>
      <c r="S16" s="6">
        <v>0.16908212560386474</v>
      </c>
      <c r="T16" s="5">
        <v>2</v>
      </c>
      <c r="U16" s="6">
        <v>0.16908212560386474</v>
      </c>
      <c r="V16" s="2">
        <v>2</v>
      </c>
      <c r="W16" s="6">
        <v>0.16908212560386474</v>
      </c>
    </row>
    <row r="17" spans="2:23" x14ac:dyDescent="0.35">
      <c r="B17" s="32" t="s">
        <v>52</v>
      </c>
      <c r="C17" s="33"/>
      <c r="D17" s="1">
        <v>11</v>
      </c>
      <c r="E17" s="34">
        <v>1.5277777777777777</v>
      </c>
      <c r="F17" s="8">
        <v>3</v>
      </c>
      <c r="G17" s="3">
        <v>0.22916666666666666</v>
      </c>
      <c r="H17" s="8">
        <v>2</v>
      </c>
      <c r="I17" s="3">
        <v>0.15277777777777776</v>
      </c>
      <c r="J17" s="8">
        <v>3</v>
      </c>
      <c r="K17" s="3">
        <v>0.22916666666666666</v>
      </c>
      <c r="L17" s="9">
        <v>2</v>
      </c>
      <c r="M17" s="3">
        <v>0.15277777777777776</v>
      </c>
      <c r="N17" s="8">
        <v>3</v>
      </c>
      <c r="O17" s="6">
        <v>0.22916666666666666</v>
      </c>
      <c r="P17" s="11">
        <v>1</v>
      </c>
      <c r="Q17" s="6">
        <v>7.6388888888888881E-2</v>
      </c>
      <c r="R17" s="11">
        <v>2</v>
      </c>
      <c r="S17" s="6">
        <v>0.15277777777777776</v>
      </c>
      <c r="T17" s="10">
        <v>2</v>
      </c>
      <c r="U17" s="6">
        <v>0.15277777777777776</v>
      </c>
      <c r="V17" s="11">
        <v>2</v>
      </c>
      <c r="W17" s="6">
        <v>0.15277777777777776</v>
      </c>
    </row>
    <row r="18" spans="2:23" x14ac:dyDescent="0.35">
      <c r="B18" s="32" t="s">
        <v>53</v>
      </c>
      <c r="C18" s="33" t="s">
        <v>37</v>
      </c>
      <c r="D18" s="1">
        <v>9</v>
      </c>
      <c r="E18" s="34">
        <v>1.25</v>
      </c>
      <c r="F18" s="2">
        <v>2</v>
      </c>
      <c r="G18" s="3">
        <v>0.11904761904761904</v>
      </c>
      <c r="H18" s="4">
        <v>1</v>
      </c>
      <c r="I18" s="3">
        <v>5.9523809523809521E-2</v>
      </c>
      <c r="J18" s="2">
        <v>3</v>
      </c>
      <c r="K18" s="3">
        <v>0.17857142857142858</v>
      </c>
      <c r="L18" s="5">
        <v>2</v>
      </c>
      <c r="M18" s="3">
        <v>0.11904761904761904</v>
      </c>
      <c r="N18" s="2">
        <v>3</v>
      </c>
      <c r="O18" s="6">
        <v>0.17857142857142858</v>
      </c>
      <c r="P18" s="4">
        <v>2</v>
      </c>
      <c r="Q18" s="6">
        <v>0.11904761904761904</v>
      </c>
      <c r="R18" s="2">
        <v>3</v>
      </c>
      <c r="S18" s="6">
        <v>0.17857142857142858</v>
      </c>
      <c r="T18" s="5">
        <v>2</v>
      </c>
      <c r="U18" s="6">
        <v>0.11904761904761904</v>
      </c>
      <c r="V18" s="2">
        <v>3</v>
      </c>
      <c r="W18" s="6">
        <v>0.17857142857142858</v>
      </c>
    </row>
    <row r="19" spans="2:23" x14ac:dyDescent="0.35">
      <c r="B19" s="32" t="s">
        <v>54</v>
      </c>
      <c r="C19" s="33" t="s">
        <v>44</v>
      </c>
      <c r="D19" s="1">
        <v>8</v>
      </c>
      <c r="E19" s="34">
        <v>1.1111111111111112</v>
      </c>
      <c r="F19" s="8">
        <v>1</v>
      </c>
      <c r="G19" s="3">
        <v>6.535947712418301E-2</v>
      </c>
      <c r="H19" s="3">
        <v>2</v>
      </c>
      <c r="I19" s="3">
        <v>0.13071895424836602</v>
      </c>
      <c r="J19" s="8">
        <v>1</v>
      </c>
      <c r="K19" s="3">
        <v>6.535947712418301E-2</v>
      </c>
      <c r="L19" s="9">
        <v>1</v>
      </c>
      <c r="M19" s="3">
        <v>6.535947712418301E-2</v>
      </c>
      <c r="N19" s="8">
        <v>1</v>
      </c>
      <c r="O19" s="6">
        <v>6.535947712418301E-2</v>
      </c>
      <c r="P19" s="9">
        <v>4</v>
      </c>
      <c r="Q19" s="6">
        <v>0.26143790849673204</v>
      </c>
      <c r="R19" s="8">
        <v>3</v>
      </c>
      <c r="S19" s="6">
        <v>0.19607843137254902</v>
      </c>
      <c r="T19" s="9">
        <v>2</v>
      </c>
      <c r="U19" s="6">
        <v>0.13071895424836602</v>
      </c>
      <c r="V19" s="8">
        <v>2</v>
      </c>
      <c r="W19" s="6">
        <v>0.13071895424836602</v>
      </c>
    </row>
    <row r="20" spans="2:23" x14ac:dyDescent="0.35">
      <c r="B20" s="32" t="s">
        <v>55</v>
      </c>
      <c r="C20" s="33" t="s">
        <v>56</v>
      </c>
      <c r="D20" s="1">
        <v>7</v>
      </c>
      <c r="E20" s="34">
        <v>0.97222222222222221</v>
      </c>
      <c r="F20" s="2">
        <v>2</v>
      </c>
      <c r="G20" s="3">
        <v>9.7222222222222224E-2</v>
      </c>
      <c r="H20" s="4">
        <v>2</v>
      </c>
      <c r="I20" s="3">
        <v>9.7222222222222224E-2</v>
      </c>
      <c r="J20" s="2">
        <v>2</v>
      </c>
      <c r="K20" s="3">
        <v>9.7222222222222224E-2</v>
      </c>
      <c r="L20" s="5">
        <v>1</v>
      </c>
      <c r="M20" s="3">
        <v>4.8611111111111112E-2</v>
      </c>
      <c r="N20" s="2">
        <v>2</v>
      </c>
      <c r="O20" s="6">
        <v>9.7222222222222224E-2</v>
      </c>
      <c r="P20" s="5">
        <v>4</v>
      </c>
      <c r="Q20" s="6">
        <v>0.19444444444444445</v>
      </c>
      <c r="R20" s="2">
        <v>3</v>
      </c>
      <c r="S20" s="6">
        <v>0.14583333333333331</v>
      </c>
      <c r="T20" s="5">
        <v>2</v>
      </c>
      <c r="U20" s="6">
        <v>9.7222222222222224E-2</v>
      </c>
      <c r="V20" s="2">
        <v>2</v>
      </c>
      <c r="W20" s="6">
        <v>9.7222222222222224E-2</v>
      </c>
    </row>
    <row r="21" spans="2:23" x14ac:dyDescent="0.35">
      <c r="B21" s="32" t="s">
        <v>57</v>
      </c>
      <c r="C21" s="33" t="s">
        <v>44</v>
      </c>
      <c r="D21" s="1">
        <v>6</v>
      </c>
      <c r="E21" s="34">
        <v>0.83333333333333337</v>
      </c>
      <c r="F21" s="2">
        <v>2</v>
      </c>
      <c r="G21" s="3">
        <v>8.3333333333333343E-2</v>
      </c>
      <c r="H21" s="4">
        <v>2</v>
      </c>
      <c r="I21" s="3">
        <v>8.3333333333333343E-2</v>
      </c>
      <c r="J21" s="2">
        <v>2</v>
      </c>
      <c r="K21" s="3">
        <v>8.3333333333333343E-2</v>
      </c>
      <c r="L21" s="5">
        <v>2</v>
      </c>
      <c r="M21" s="3">
        <v>8.3333333333333343E-2</v>
      </c>
      <c r="N21" s="2">
        <v>3</v>
      </c>
      <c r="O21" s="6">
        <v>0.125</v>
      </c>
      <c r="P21" s="5">
        <v>2</v>
      </c>
      <c r="Q21" s="6">
        <v>8.3333333333333343E-2</v>
      </c>
      <c r="R21" s="2">
        <v>3</v>
      </c>
      <c r="S21" s="6">
        <v>0.125</v>
      </c>
      <c r="T21" s="5">
        <v>1</v>
      </c>
      <c r="U21" s="6">
        <v>4.1666666666666671E-2</v>
      </c>
      <c r="V21" s="2">
        <v>3</v>
      </c>
      <c r="W21" s="6">
        <v>0.125</v>
      </c>
    </row>
    <row r="22" spans="2:23" x14ac:dyDescent="0.35">
      <c r="B22" s="32" t="s">
        <v>58</v>
      </c>
      <c r="C22" s="33"/>
      <c r="D22" s="1">
        <v>6</v>
      </c>
      <c r="E22" s="34">
        <v>0.83333333333333337</v>
      </c>
      <c r="F22" s="8">
        <v>1</v>
      </c>
      <c r="G22" s="3">
        <v>5.2083333333333336E-2</v>
      </c>
      <c r="H22" s="8">
        <v>1</v>
      </c>
      <c r="I22" s="3">
        <v>5.2083333333333336E-2</v>
      </c>
      <c r="J22" s="8">
        <v>4</v>
      </c>
      <c r="K22" s="3">
        <v>0.20833333333333334</v>
      </c>
      <c r="L22" s="9">
        <v>2</v>
      </c>
      <c r="M22" s="3">
        <v>0.10416666666666667</v>
      </c>
      <c r="N22" s="8">
        <v>3</v>
      </c>
      <c r="O22" s="6">
        <v>0.15625</v>
      </c>
      <c r="P22" s="11">
        <v>1</v>
      </c>
      <c r="Q22" s="6">
        <v>5.2083333333333336E-2</v>
      </c>
      <c r="R22" s="11">
        <v>2</v>
      </c>
      <c r="S22" s="6">
        <v>0.10416666666666667</v>
      </c>
      <c r="T22" s="10">
        <v>1</v>
      </c>
      <c r="U22" s="6">
        <v>5.2083333333333336E-2</v>
      </c>
      <c r="V22" s="11">
        <v>1</v>
      </c>
      <c r="W22" s="6">
        <v>5.2083333333333336E-2</v>
      </c>
    </row>
    <row r="23" spans="2:23" x14ac:dyDescent="0.35">
      <c r="B23" s="32" t="s">
        <v>59</v>
      </c>
      <c r="C23" s="33" t="s">
        <v>37</v>
      </c>
      <c r="D23" s="1">
        <v>3</v>
      </c>
      <c r="E23" s="34">
        <v>0.41666666666666669</v>
      </c>
      <c r="F23" s="2">
        <v>1</v>
      </c>
      <c r="G23" s="3">
        <v>2.1929824561403511E-2</v>
      </c>
      <c r="H23" s="4">
        <v>2</v>
      </c>
      <c r="I23" s="3">
        <v>4.3859649122807022E-2</v>
      </c>
      <c r="J23" s="2">
        <v>2</v>
      </c>
      <c r="K23" s="3">
        <v>4.3859649122807022E-2</v>
      </c>
      <c r="L23" s="5">
        <v>2</v>
      </c>
      <c r="M23" s="3">
        <v>4.3859649122807022E-2</v>
      </c>
      <c r="N23" s="2">
        <v>2</v>
      </c>
      <c r="O23" s="6">
        <v>4.3859649122807022E-2</v>
      </c>
      <c r="P23" s="5">
        <v>1</v>
      </c>
      <c r="Q23" s="6">
        <v>2.1929824561403511E-2</v>
      </c>
      <c r="R23" s="2">
        <v>3</v>
      </c>
      <c r="S23" s="6">
        <v>6.5789473684210523E-2</v>
      </c>
      <c r="T23" s="5">
        <v>2</v>
      </c>
      <c r="U23" s="6">
        <v>4.3859649122807022E-2</v>
      </c>
      <c r="V23" s="2">
        <v>4</v>
      </c>
      <c r="W23" s="6">
        <v>8.7719298245614044E-2</v>
      </c>
    </row>
    <row r="24" spans="2:23" x14ac:dyDescent="0.35">
      <c r="B24" s="32" t="s">
        <v>60</v>
      </c>
      <c r="C24" s="33" t="s">
        <v>37</v>
      </c>
      <c r="D24" s="1">
        <v>3</v>
      </c>
      <c r="E24" s="34">
        <v>0.41666666666666669</v>
      </c>
      <c r="F24" s="2">
        <v>1</v>
      </c>
      <c r="G24" s="3">
        <v>2.4509803921568627E-2</v>
      </c>
      <c r="H24" s="3">
        <v>2</v>
      </c>
      <c r="I24" s="3">
        <v>4.9019607843137254E-2</v>
      </c>
      <c r="J24" s="4">
        <v>1</v>
      </c>
      <c r="K24" s="3">
        <v>2.4509803921568627E-2</v>
      </c>
      <c r="L24" s="9">
        <v>1</v>
      </c>
      <c r="M24" s="3">
        <v>2.4509803921568627E-2</v>
      </c>
      <c r="N24" s="2">
        <v>1</v>
      </c>
      <c r="O24" s="6">
        <v>2.4509803921568627E-2</v>
      </c>
      <c r="P24" s="9">
        <v>4</v>
      </c>
      <c r="Q24" s="6">
        <v>9.8039215686274508E-2</v>
      </c>
      <c r="R24" s="4">
        <v>3</v>
      </c>
      <c r="S24" s="6">
        <v>7.3529411764705885E-2</v>
      </c>
      <c r="T24" s="9">
        <v>2</v>
      </c>
      <c r="U24" s="6">
        <v>4.9019607843137254E-2</v>
      </c>
      <c r="V24" s="2">
        <v>2</v>
      </c>
      <c r="W24" s="6">
        <v>4.9019607843137254E-2</v>
      </c>
    </row>
    <row r="25" spans="2:23" x14ac:dyDescent="0.35">
      <c r="B25" s="32" t="s">
        <v>61</v>
      </c>
      <c r="C25" s="33" t="s">
        <v>37</v>
      </c>
      <c r="D25" s="1">
        <v>3</v>
      </c>
      <c r="E25" s="34">
        <v>0.41666666666666669</v>
      </c>
      <c r="F25" s="2">
        <v>1</v>
      </c>
      <c r="G25" s="4">
        <v>2.6041666666666668E-2</v>
      </c>
      <c r="H25" s="2">
        <v>3</v>
      </c>
      <c r="I25" s="4">
        <v>7.8125E-2</v>
      </c>
      <c r="J25" s="2">
        <v>2</v>
      </c>
      <c r="K25" s="4">
        <v>5.2083333333333336E-2</v>
      </c>
      <c r="L25" s="5">
        <v>1</v>
      </c>
      <c r="M25" s="4">
        <v>2.6041666666666668E-2</v>
      </c>
      <c r="N25" s="2">
        <v>1</v>
      </c>
      <c r="O25" s="6">
        <v>2.6041666666666668E-2</v>
      </c>
      <c r="P25" s="10">
        <v>4</v>
      </c>
      <c r="Q25" s="6">
        <v>0.10416666666666667</v>
      </c>
      <c r="R25" s="11">
        <v>2</v>
      </c>
      <c r="S25" s="6">
        <v>5.2083333333333336E-2</v>
      </c>
      <c r="T25" s="10">
        <v>1</v>
      </c>
      <c r="U25" s="6">
        <v>2.6041666666666668E-2</v>
      </c>
      <c r="V25" s="11">
        <v>1</v>
      </c>
      <c r="W25" s="6">
        <v>2.6041666666666668E-2</v>
      </c>
    </row>
    <row r="26" spans="2:23" x14ac:dyDescent="0.35">
      <c r="B26" s="32" t="s">
        <v>62</v>
      </c>
      <c r="C26" s="33" t="s">
        <v>37</v>
      </c>
      <c r="D26" s="12">
        <v>2</v>
      </c>
      <c r="E26" s="34">
        <v>0.27777777777777779</v>
      </c>
      <c r="F26" s="8">
        <v>0</v>
      </c>
      <c r="G26" s="3">
        <v>0</v>
      </c>
      <c r="H26" s="8">
        <v>1</v>
      </c>
      <c r="I26" s="3">
        <v>1.8518518518518521E-2</v>
      </c>
      <c r="J26" s="8">
        <v>1</v>
      </c>
      <c r="K26" s="3">
        <v>1.8518518518518521E-2</v>
      </c>
      <c r="L26" s="9">
        <v>1</v>
      </c>
      <c r="M26" s="3">
        <v>1.8518518518518521E-2</v>
      </c>
      <c r="N26" s="8">
        <v>1</v>
      </c>
      <c r="O26" s="6">
        <v>1.8518518518518521E-2</v>
      </c>
      <c r="P26" s="10">
        <v>2</v>
      </c>
      <c r="Q26" s="6">
        <v>3.7037037037037042E-2</v>
      </c>
      <c r="R26" s="11">
        <v>3</v>
      </c>
      <c r="S26" s="6">
        <v>5.5555555555555559E-2</v>
      </c>
      <c r="T26" s="10">
        <v>5</v>
      </c>
      <c r="U26" s="6">
        <v>9.2592592592592587E-2</v>
      </c>
      <c r="V26" s="11">
        <v>1</v>
      </c>
      <c r="W26" s="6">
        <v>1.8518518518518521E-2</v>
      </c>
    </row>
    <row r="27" spans="2:23" x14ac:dyDescent="0.35">
      <c r="B27" s="32" t="s">
        <v>63</v>
      </c>
      <c r="C27" s="33" t="s">
        <v>37</v>
      </c>
      <c r="D27" s="13">
        <v>0</v>
      </c>
      <c r="E27" s="34">
        <v>0</v>
      </c>
      <c r="F27" s="8">
        <v>2</v>
      </c>
      <c r="G27" s="3">
        <v>0</v>
      </c>
      <c r="H27" s="8">
        <v>1</v>
      </c>
      <c r="I27" s="3">
        <v>0</v>
      </c>
      <c r="J27" s="8">
        <v>2</v>
      </c>
      <c r="K27" s="3">
        <v>0</v>
      </c>
      <c r="L27" s="9">
        <v>3</v>
      </c>
      <c r="M27" s="3">
        <v>0</v>
      </c>
      <c r="N27" s="8">
        <v>3</v>
      </c>
      <c r="O27" s="6">
        <v>0</v>
      </c>
      <c r="P27" s="10">
        <v>2</v>
      </c>
      <c r="Q27" s="6">
        <v>0</v>
      </c>
      <c r="R27" s="11">
        <v>3</v>
      </c>
      <c r="S27" s="6">
        <v>0</v>
      </c>
      <c r="T27" s="10">
        <v>2</v>
      </c>
      <c r="U27" s="6">
        <v>0</v>
      </c>
      <c r="V27" s="11">
        <v>3</v>
      </c>
      <c r="W27" s="6">
        <v>0</v>
      </c>
    </row>
    <row r="28" spans="2:23" x14ac:dyDescent="0.35">
      <c r="B28" s="14" t="s">
        <v>64</v>
      </c>
      <c r="C28" s="14"/>
      <c r="D28" s="35">
        <v>720</v>
      </c>
      <c r="E28" s="35">
        <v>100</v>
      </c>
      <c r="F28" s="35"/>
      <c r="G28" s="36">
        <v>7.0936374621117952</v>
      </c>
      <c r="H28" s="35"/>
      <c r="I28" s="36">
        <v>9.9948410748603962</v>
      </c>
      <c r="J28" s="35"/>
      <c r="K28" s="36">
        <v>10.012913813214999</v>
      </c>
      <c r="L28" s="35"/>
      <c r="M28" s="36">
        <v>5.6704908755641785</v>
      </c>
      <c r="N28" s="37"/>
      <c r="O28" s="38">
        <v>11.037975942443792</v>
      </c>
      <c r="P28" s="39"/>
      <c r="Q28" s="38">
        <v>19.606963073447179</v>
      </c>
      <c r="R28" s="39"/>
      <c r="S28" s="38">
        <v>15.148344471158781</v>
      </c>
      <c r="T28" s="39"/>
      <c r="U28" s="38">
        <v>9.8010903559738072</v>
      </c>
      <c r="V28" s="39"/>
      <c r="W28" s="40">
        <v>11.633742931225067</v>
      </c>
    </row>
    <row r="31" spans="2:23" x14ac:dyDescent="0.35">
      <c r="B31" s="41" t="s">
        <v>5</v>
      </c>
      <c r="C31" s="6">
        <v>7.0936374621117952</v>
      </c>
    </row>
    <row r="32" spans="2:23" x14ac:dyDescent="0.35">
      <c r="B32" s="41" t="s">
        <v>6</v>
      </c>
      <c r="C32" s="6">
        <v>9.9948410748603962</v>
      </c>
    </row>
    <row r="33" spans="2:3" x14ac:dyDescent="0.35">
      <c r="B33" s="41" t="s">
        <v>7</v>
      </c>
      <c r="C33" s="6">
        <v>10.012913813214999</v>
      </c>
    </row>
    <row r="34" spans="2:3" x14ac:dyDescent="0.35">
      <c r="B34" s="41" t="s">
        <v>8</v>
      </c>
      <c r="C34" s="6">
        <v>5.6704908755641785</v>
      </c>
    </row>
    <row r="35" spans="2:3" x14ac:dyDescent="0.35">
      <c r="B35" s="41" t="s">
        <v>9</v>
      </c>
      <c r="C35" s="6">
        <v>11.037975942443792</v>
      </c>
    </row>
    <row r="36" spans="2:3" x14ac:dyDescent="0.35">
      <c r="B36" s="41" t="s">
        <v>10</v>
      </c>
      <c r="C36" s="6">
        <v>19.606963073447179</v>
      </c>
    </row>
    <row r="37" spans="2:3" x14ac:dyDescent="0.35">
      <c r="B37" s="41" t="s">
        <v>11</v>
      </c>
      <c r="C37" s="6">
        <v>15.148344471158781</v>
      </c>
    </row>
    <row r="38" spans="2:3" x14ac:dyDescent="0.35">
      <c r="B38" s="41" t="s">
        <v>12</v>
      </c>
      <c r="C38" s="6">
        <v>9.8010903559738072</v>
      </c>
    </row>
    <row r="39" spans="2:3" x14ac:dyDescent="0.35">
      <c r="B39" s="41" t="s">
        <v>13</v>
      </c>
      <c r="C39" s="6">
        <v>11.633742931225067</v>
      </c>
    </row>
    <row r="46" spans="2:3" ht="10.5" customHeight="1" x14ac:dyDescent="0.35"/>
    <row r="47" spans="2:3" ht="23.25" customHeight="1" x14ac:dyDescent="0.35"/>
    <row r="48" spans="2:3" ht="33.75" customHeight="1" x14ac:dyDescent="0.35"/>
    <row r="57" ht="15.75" customHeight="1" x14ac:dyDescent="0.35"/>
  </sheetData>
  <pageMargins left="0.7" right="0.7" top="0.75" bottom="0.75" header="0.3" footer="0.3"/>
  <pageSetup paperSize="9" orientation="landscape" r:id="rId1"/>
  <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op 25</vt:lpstr>
      <vt:lpstr>POWER_USER_EXCEL_CHART_7D82E9FC_BB8C_41E8_B17D_5D5E10E691F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G</dc:creator>
  <cp:lastModifiedBy>GG</cp:lastModifiedBy>
  <cp:lastPrinted>2022-10-25T15:37:17Z</cp:lastPrinted>
  <dcterms:created xsi:type="dcterms:W3CDTF">2022-10-25T15:32:37Z</dcterms:created>
  <dcterms:modified xsi:type="dcterms:W3CDTF">2022-10-25T15:40:37Z</dcterms:modified>
</cp:coreProperties>
</file>